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filterPrivacy="1"/>
  <xr:revisionPtr revIDLastSave="0" documentId="13_ncr:1_{EE01265A-EB85-483C-84EB-36CC3A7A003D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4" i="1" l="1"/>
  <c r="M54" i="1"/>
  <c r="L54" i="1"/>
  <c r="K54" i="1"/>
  <c r="J54" i="1"/>
  <c r="I54" i="1"/>
  <c r="H54" i="1"/>
  <c r="G54" i="1"/>
  <c r="F54" i="1"/>
  <c r="E54" i="1"/>
  <c r="D54" i="1"/>
  <c r="C54" i="1"/>
  <c r="N42" i="1"/>
  <c r="M42" i="1"/>
  <c r="L42" i="1"/>
  <c r="K42" i="1"/>
  <c r="J42" i="1"/>
  <c r="I42" i="1"/>
  <c r="H42" i="1"/>
  <c r="G42" i="1"/>
  <c r="F42" i="1"/>
  <c r="E42" i="1"/>
  <c r="D42" i="1"/>
  <c r="C42" i="1"/>
  <c r="N30" i="1"/>
  <c r="M30" i="1"/>
  <c r="L30" i="1"/>
  <c r="K30" i="1"/>
  <c r="J30" i="1"/>
  <c r="I30" i="1"/>
  <c r="H30" i="1"/>
  <c r="G30" i="1"/>
  <c r="F30" i="1"/>
  <c r="E30" i="1"/>
  <c r="D30" i="1"/>
  <c r="C30" i="1"/>
  <c r="N18" i="1"/>
  <c r="M18" i="1"/>
  <c r="L18" i="1"/>
  <c r="K18" i="1"/>
  <c r="J18" i="1"/>
  <c r="I18" i="1"/>
  <c r="H18" i="1"/>
  <c r="G18" i="1"/>
  <c r="F18" i="1"/>
  <c r="C20" i="1" s="1"/>
  <c r="E18" i="1"/>
  <c r="D18" i="1"/>
  <c r="C18" i="1"/>
  <c r="N6" i="1"/>
  <c r="M6" i="1"/>
  <c r="L6" i="1"/>
  <c r="K6" i="1"/>
  <c r="J6" i="1"/>
  <c r="I6" i="1"/>
  <c r="H6" i="1"/>
  <c r="G6" i="1"/>
  <c r="F6" i="1"/>
  <c r="E6" i="1"/>
  <c r="D6" i="1"/>
  <c r="C6" i="1"/>
  <c r="D20" i="1" l="1"/>
  <c r="E20" i="1" s="1"/>
  <c r="F20" i="1" s="1"/>
  <c r="G20" i="1" s="1"/>
  <c r="H20" i="1" s="1"/>
  <c r="I20" i="1" s="1"/>
  <c r="J20" i="1" s="1"/>
  <c r="K20" i="1" s="1"/>
  <c r="L20" i="1" s="1"/>
  <c r="M20" i="1" s="1"/>
  <c r="N20" i="1" s="1"/>
  <c r="N21" i="1" s="1"/>
  <c r="C21" i="1"/>
  <c r="C19" i="1"/>
  <c r="C31" i="1"/>
  <c r="C32" i="1"/>
  <c r="C33" i="1" s="1"/>
  <c r="C34" i="1" s="1"/>
  <c r="C43" i="1"/>
  <c r="C44" i="1"/>
  <c r="C7" i="1"/>
  <c r="C8" i="1"/>
  <c r="C55" i="1"/>
  <c r="C56" i="1"/>
  <c r="C12" i="1" l="1"/>
  <c r="D7" i="1"/>
  <c r="E7" i="1" s="1"/>
  <c r="F7" i="1" s="1"/>
  <c r="G7" i="1" s="1"/>
  <c r="H7" i="1" s="1"/>
  <c r="I7" i="1" s="1"/>
  <c r="J7" i="1" s="1"/>
  <c r="K7" i="1" s="1"/>
  <c r="L7" i="1" s="1"/>
  <c r="M7" i="1" s="1"/>
  <c r="N7" i="1" s="1"/>
  <c r="D31" i="1"/>
  <c r="E31" i="1" s="1"/>
  <c r="F31" i="1" s="1"/>
  <c r="G31" i="1" s="1"/>
  <c r="H31" i="1" s="1"/>
  <c r="I31" i="1" s="1"/>
  <c r="J31" i="1" s="1"/>
  <c r="K31" i="1" s="1"/>
  <c r="L31" i="1" s="1"/>
  <c r="M31" i="1" s="1"/>
  <c r="N31" i="1" s="1"/>
  <c r="C36" i="1"/>
  <c r="L21" i="1"/>
  <c r="J21" i="1"/>
  <c r="D19" i="1"/>
  <c r="E19" i="1" s="1"/>
  <c r="F19" i="1" s="1"/>
  <c r="G19" i="1" s="1"/>
  <c r="H19" i="1" s="1"/>
  <c r="I19" i="1" s="1"/>
  <c r="J19" i="1" s="1"/>
  <c r="K19" i="1" s="1"/>
  <c r="L19" i="1" s="1"/>
  <c r="M19" i="1" s="1"/>
  <c r="N19" i="1" s="1"/>
  <c r="N22" i="1" s="1"/>
  <c r="C24" i="1"/>
  <c r="D55" i="1"/>
  <c r="E55" i="1" s="1"/>
  <c r="F55" i="1" s="1"/>
  <c r="G55" i="1" s="1"/>
  <c r="H55" i="1" s="1"/>
  <c r="I55" i="1" s="1"/>
  <c r="J55" i="1" s="1"/>
  <c r="K55" i="1" s="1"/>
  <c r="L55" i="1" s="1"/>
  <c r="M55" i="1" s="1"/>
  <c r="N55" i="1" s="1"/>
  <c r="C60" i="1"/>
  <c r="D43" i="1"/>
  <c r="E43" i="1" s="1"/>
  <c r="F43" i="1" s="1"/>
  <c r="G43" i="1" s="1"/>
  <c r="H43" i="1" s="1"/>
  <c r="I43" i="1" s="1"/>
  <c r="J43" i="1" s="1"/>
  <c r="K43" i="1" s="1"/>
  <c r="L43" i="1" s="1"/>
  <c r="M43" i="1" s="1"/>
  <c r="N43" i="1" s="1"/>
  <c r="C48" i="1"/>
  <c r="C22" i="1"/>
  <c r="E21" i="1"/>
  <c r="C59" i="1"/>
  <c r="D56" i="1"/>
  <c r="D44" i="1"/>
  <c r="C47" i="1"/>
  <c r="F21" i="1"/>
  <c r="F22" i="1" s="1"/>
  <c r="C11" i="1"/>
  <c r="D8" i="1"/>
  <c r="D32" i="1"/>
  <c r="C35" i="1"/>
  <c r="H21" i="1"/>
  <c r="K21" i="1"/>
  <c r="C23" i="1"/>
  <c r="C45" i="1"/>
  <c r="C46" i="1" s="1"/>
  <c r="M21" i="1"/>
  <c r="D21" i="1"/>
  <c r="G21" i="1"/>
  <c r="C9" i="1"/>
  <c r="C10" i="1" s="1"/>
  <c r="C57" i="1"/>
  <c r="C58" i="1" s="1"/>
  <c r="I21" i="1"/>
  <c r="G22" i="1" l="1"/>
  <c r="E22" i="1"/>
  <c r="J22" i="1"/>
  <c r="D22" i="1"/>
  <c r="L22" i="1"/>
  <c r="I22" i="1"/>
  <c r="K22" i="1"/>
  <c r="M22" i="1"/>
  <c r="H22" i="1"/>
  <c r="E32" i="1"/>
  <c r="D33" i="1"/>
  <c r="D34" i="1" s="1"/>
  <c r="E8" i="1"/>
  <c r="D9" i="1"/>
  <c r="D10" i="1" s="1"/>
  <c r="E44" i="1"/>
  <c r="D45" i="1"/>
  <c r="D46" i="1" s="1"/>
  <c r="E56" i="1"/>
  <c r="D57" i="1"/>
  <c r="D58" i="1" s="1"/>
  <c r="F56" i="1" l="1"/>
  <c r="E57" i="1"/>
  <c r="E58" i="1" s="1"/>
  <c r="F8" i="1"/>
  <c r="E9" i="1"/>
  <c r="E10" i="1" s="1"/>
  <c r="F44" i="1"/>
  <c r="E45" i="1"/>
  <c r="E46" i="1" s="1"/>
  <c r="F32" i="1"/>
  <c r="E33" i="1"/>
  <c r="E34" i="1" s="1"/>
  <c r="G32" i="1" l="1"/>
  <c r="F33" i="1"/>
  <c r="F34" i="1" s="1"/>
  <c r="G8" i="1"/>
  <c r="F9" i="1"/>
  <c r="F10" i="1" s="1"/>
  <c r="G44" i="1"/>
  <c r="F45" i="1"/>
  <c r="F46" i="1" s="1"/>
  <c r="G56" i="1"/>
  <c r="F57" i="1"/>
  <c r="F58" i="1" s="1"/>
  <c r="H56" i="1" l="1"/>
  <c r="G57" i="1"/>
  <c r="G58" i="1" s="1"/>
  <c r="H8" i="1"/>
  <c r="G9" i="1"/>
  <c r="G10" i="1" s="1"/>
  <c r="H44" i="1"/>
  <c r="G45" i="1"/>
  <c r="G46" i="1" s="1"/>
  <c r="H32" i="1"/>
  <c r="G33" i="1"/>
  <c r="G34" i="1" s="1"/>
  <c r="I32" i="1" l="1"/>
  <c r="H33" i="1"/>
  <c r="H34" i="1" s="1"/>
  <c r="I8" i="1"/>
  <c r="H9" i="1"/>
  <c r="H10" i="1" s="1"/>
  <c r="I44" i="1"/>
  <c r="H45" i="1"/>
  <c r="H46" i="1" s="1"/>
  <c r="I56" i="1"/>
  <c r="H57" i="1"/>
  <c r="H58" i="1" s="1"/>
  <c r="J56" i="1" l="1"/>
  <c r="I57" i="1"/>
  <c r="I58" i="1" s="1"/>
  <c r="J8" i="1"/>
  <c r="I9" i="1"/>
  <c r="I10" i="1" s="1"/>
  <c r="J44" i="1"/>
  <c r="I45" i="1"/>
  <c r="I46" i="1" s="1"/>
  <c r="J32" i="1"/>
  <c r="I33" i="1"/>
  <c r="I34" i="1" s="1"/>
  <c r="K32" i="1" l="1"/>
  <c r="J33" i="1"/>
  <c r="J34" i="1" s="1"/>
  <c r="K8" i="1"/>
  <c r="J9" i="1"/>
  <c r="J10" i="1" s="1"/>
  <c r="K44" i="1"/>
  <c r="J45" i="1"/>
  <c r="J46" i="1" s="1"/>
  <c r="K56" i="1"/>
  <c r="J57" i="1"/>
  <c r="J58" i="1" s="1"/>
  <c r="L56" i="1" l="1"/>
  <c r="K57" i="1"/>
  <c r="K58" i="1" s="1"/>
  <c r="L8" i="1"/>
  <c r="K9" i="1"/>
  <c r="K10" i="1" s="1"/>
  <c r="L44" i="1"/>
  <c r="K45" i="1"/>
  <c r="K46" i="1" s="1"/>
  <c r="L32" i="1"/>
  <c r="K33" i="1"/>
  <c r="K34" i="1" s="1"/>
  <c r="M32" i="1" l="1"/>
  <c r="L33" i="1"/>
  <c r="L34" i="1" s="1"/>
  <c r="M8" i="1"/>
  <c r="L9" i="1"/>
  <c r="L10" i="1" s="1"/>
  <c r="M44" i="1"/>
  <c r="L45" i="1"/>
  <c r="L46" i="1" s="1"/>
  <c r="M56" i="1"/>
  <c r="L57" i="1"/>
  <c r="L58" i="1" s="1"/>
  <c r="N56" i="1" l="1"/>
  <c r="N57" i="1" s="1"/>
  <c r="N58" i="1" s="1"/>
  <c r="M57" i="1"/>
  <c r="M58" i="1" s="1"/>
  <c r="N8" i="1"/>
  <c r="N9" i="1" s="1"/>
  <c r="N10" i="1" s="1"/>
  <c r="M9" i="1"/>
  <c r="M10" i="1" s="1"/>
  <c r="N44" i="1"/>
  <c r="N45" i="1" s="1"/>
  <c r="N46" i="1" s="1"/>
  <c r="M45" i="1"/>
  <c r="M46" i="1" s="1"/>
  <c r="N32" i="1"/>
  <c r="N33" i="1" s="1"/>
  <c r="N34" i="1" s="1"/>
  <c r="M33" i="1"/>
  <c r="M34" i="1" s="1"/>
</calcChain>
</file>

<file path=xl/sharedStrings.xml><?xml version="1.0" encoding="utf-8"?>
<sst xmlns="http://schemas.openxmlformats.org/spreadsheetml/2006/main" count="61" uniqueCount="17">
  <si>
    <t>Age 90d</t>
    <phoneticPr fontId="2" type="noConversion"/>
  </si>
  <si>
    <t>Emulsified asphalt content 0%</t>
    <phoneticPr fontId="1" type="noConversion"/>
  </si>
  <si>
    <t>Emulsified asphalt content 1%</t>
    <phoneticPr fontId="1" type="noConversion"/>
  </si>
  <si>
    <t>Emulsified asphalt content 2%</t>
    <phoneticPr fontId="1" type="noConversion"/>
  </si>
  <si>
    <t>Emulsified asphalt content 4%</t>
    <phoneticPr fontId="1" type="noConversion"/>
  </si>
  <si>
    <t>Emulsified asphalt content 6%</t>
    <phoneticPr fontId="1" type="noConversion"/>
  </si>
  <si>
    <t>Specimen no.</t>
    <phoneticPr fontId="2" type="noConversion"/>
  </si>
  <si>
    <t>Mean square deviation</t>
  </si>
  <si>
    <t>Average</t>
    <phoneticPr fontId="2" type="noConversion"/>
  </si>
  <si>
    <t>X-average</t>
    <phoneticPr fontId="2" type="noConversion"/>
  </si>
  <si>
    <t>Abnormality</t>
    <phoneticPr fontId="2" type="noConversion"/>
  </si>
  <si>
    <t>Standard value Rs0.95</t>
    <phoneticPr fontId="2" type="noConversion"/>
  </si>
  <si>
    <t>Coefficient of variation</t>
    <phoneticPr fontId="1" type="noConversion"/>
  </si>
  <si>
    <r>
      <t xml:space="preserve">Width </t>
    </r>
    <r>
      <rPr>
        <sz val="11"/>
        <color rgb="FF000000"/>
        <rFont val="Times New Roman"/>
        <family val="1"/>
      </rPr>
      <t>b/mm</t>
    </r>
    <phoneticPr fontId="2" type="noConversion"/>
  </si>
  <si>
    <t>Failure load P/N</t>
    <phoneticPr fontId="2" type="noConversion"/>
  </si>
  <si>
    <t>Span L/mm</t>
    <phoneticPr fontId="2" type="noConversion"/>
  </si>
  <si>
    <t>Height h/m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Fill="1" applyBorder="1"/>
    <xf numFmtId="0" fontId="3" fillId="0" borderId="0" xfId="0" applyFont="1"/>
    <xf numFmtId="9" fontId="3" fillId="0" borderId="0" xfId="0" applyNumberFormat="1" applyFont="1" applyFill="1" applyBorder="1"/>
    <xf numFmtId="164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0"/>
  <sheetViews>
    <sheetView tabSelected="1" topLeftCell="A46" workbookViewId="0">
      <selection activeCell="O66" sqref="O66"/>
    </sheetView>
  </sheetViews>
  <sheetFormatPr defaultColWidth="9" defaultRowHeight="15"/>
  <cols>
    <col min="1" max="1" width="25.7109375" style="2" customWidth="1"/>
    <col min="2" max="2" width="16.7109375" style="2" customWidth="1"/>
    <col min="3" max="16384" width="9" style="2"/>
  </cols>
  <sheetData>
    <row r="1" spans="1:14">
      <c r="A1" s="1" t="s">
        <v>0</v>
      </c>
      <c r="B1" s="1" t="s">
        <v>6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</row>
    <row r="2" spans="1:14">
      <c r="A2" s="3" t="s">
        <v>1</v>
      </c>
      <c r="B2" s="1" t="s">
        <v>14</v>
      </c>
      <c r="C2" s="1">
        <v>3123</v>
      </c>
      <c r="D2" s="1">
        <v>2899</v>
      </c>
      <c r="E2" s="1">
        <v>2997</v>
      </c>
      <c r="F2" s="1">
        <v>3052</v>
      </c>
      <c r="G2" s="1">
        <v>3115</v>
      </c>
      <c r="H2" s="1">
        <v>3025</v>
      </c>
      <c r="I2" s="1">
        <v>3187</v>
      </c>
      <c r="J2" s="1">
        <v>2869</v>
      </c>
      <c r="K2" s="1">
        <v>2756</v>
      </c>
      <c r="L2" s="1">
        <v>2878</v>
      </c>
      <c r="M2" s="1">
        <v>2985</v>
      </c>
      <c r="N2" s="1">
        <v>3114</v>
      </c>
    </row>
    <row r="3" spans="1:14">
      <c r="A3" s="1"/>
      <c r="B3" s="1" t="s">
        <v>15</v>
      </c>
      <c r="C3" s="1">
        <v>380</v>
      </c>
      <c r="D3" s="1">
        <v>380</v>
      </c>
      <c r="E3" s="1">
        <v>380</v>
      </c>
      <c r="F3" s="1">
        <v>380</v>
      </c>
      <c r="G3" s="1">
        <v>380</v>
      </c>
      <c r="H3" s="1">
        <v>380</v>
      </c>
      <c r="I3" s="1">
        <v>380</v>
      </c>
      <c r="J3" s="1">
        <v>380</v>
      </c>
      <c r="K3" s="1">
        <v>380</v>
      </c>
      <c r="L3" s="1">
        <v>380</v>
      </c>
      <c r="M3" s="1">
        <v>380</v>
      </c>
      <c r="N3" s="1">
        <v>380</v>
      </c>
    </row>
    <row r="4" spans="1:14">
      <c r="A4" s="1"/>
      <c r="B4" s="1" t="s">
        <v>13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</row>
    <row r="5" spans="1:14">
      <c r="A5" s="1"/>
      <c r="B5" s="1" t="s">
        <v>16</v>
      </c>
      <c r="C5" s="1">
        <v>100</v>
      </c>
      <c r="D5" s="1">
        <v>100</v>
      </c>
      <c r="E5" s="1">
        <v>100</v>
      </c>
      <c r="F5" s="1">
        <v>100</v>
      </c>
      <c r="G5" s="1">
        <v>100</v>
      </c>
      <c r="H5" s="1">
        <v>100</v>
      </c>
      <c r="I5" s="1">
        <v>100</v>
      </c>
      <c r="J5" s="1">
        <v>100</v>
      </c>
      <c r="K5" s="1">
        <v>100</v>
      </c>
      <c r="L5" s="1">
        <v>100</v>
      </c>
      <c r="M5" s="1">
        <v>100</v>
      </c>
      <c r="N5" s="1">
        <v>100</v>
      </c>
    </row>
    <row r="6" spans="1:14">
      <c r="A6" s="1"/>
      <c r="B6" s="1"/>
      <c r="C6" s="1">
        <f>C2*C3/C4/C4/C5</f>
        <v>1.1867399999999999</v>
      </c>
      <c r="D6" s="1">
        <f t="shared" ref="D6:N6" si="0">D2*D3/D4/D4/D5</f>
        <v>1.10162</v>
      </c>
      <c r="E6" s="1">
        <f t="shared" si="0"/>
        <v>1.1388600000000002</v>
      </c>
      <c r="F6" s="1">
        <f t="shared" si="0"/>
        <v>1.1597599999999999</v>
      </c>
      <c r="G6" s="1">
        <f t="shared" si="0"/>
        <v>1.1837</v>
      </c>
      <c r="H6" s="1">
        <f t="shared" si="0"/>
        <v>1.1495</v>
      </c>
      <c r="I6" s="1">
        <f t="shared" si="0"/>
        <v>1.21106</v>
      </c>
      <c r="J6" s="1">
        <f t="shared" si="0"/>
        <v>1.09022</v>
      </c>
      <c r="K6" s="1">
        <f t="shared" si="0"/>
        <v>1.04728</v>
      </c>
      <c r="L6" s="1">
        <f t="shared" si="0"/>
        <v>1.0936399999999999</v>
      </c>
      <c r="M6" s="1">
        <f t="shared" si="0"/>
        <v>1.1343000000000001</v>
      </c>
      <c r="N6" s="1">
        <f t="shared" si="0"/>
        <v>1.1833200000000001</v>
      </c>
    </row>
    <row r="7" spans="1:14">
      <c r="A7" s="1"/>
      <c r="B7" s="1" t="s">
        <v>7</v>
      </c>
      <c r="C7" s="1">
        <f>STDEV(C6:N6)</f>
        <v>4.8833931571472651E-2</v>
      </c>
      <c r="D7" s="1">
        <f>C7</f>
        <v>4.8833931571472651E-2</v>
      </c>
      <c r="E7" s="1">
        <f t="shared" ref="E7:N8" si="1">D7</f>
        <v>4.8833931571472651E-2</v>
      </c>
      <c r="F7" s="1">
        <f t="shared" si="1"/>
        <v>4.8833931571472651E-2</v>
      </c>
      <c r="G7" s="1">
        <f t="shared" si="1"/>
        <v>4.8833931571472651E-2</v>
      </c>
      <c r="H7" s="1">
        <f t="shared" si="1"/>
        <v>4.8833931571472651E-2</v>
      </c>
      <c r="I7" s="1">
        <f t="shared" si="1"/>
        <v>4.8833931571472651E-2</v>
      </c>
      <c r="J7" s="1">
        <f t="shared" si="1"/>
        <v>4.8833931571472651E-2</v>
      </c>
      <c r="K7" s="1">
        <f t="shared" si="1"/>
        <v>4.8833931571472651E-2</v>
      </c>
      <c r="L7" s="1">
        <f t="shared" si="1"/>
        <v>4.8833931571472651E-2</v>
      </c>
      <c r="M7" s="1">
        <f t="shared" si="1"/>
        <v>4.8833931571472651E-2</v>
      </c>
      <c r="N7" s="1">
        <f t="shared" si="1"/>
        <v>4.8833931571472651E-2</v>
      </c>
    </row>
    <row r="8" spans="1:14">
      <c r="A8" s="1"/>
      <c r="B8" s="1" t="s">
        <v>8</v>
      </c>
      <c r="C8" s="1">
        <f>AVERAGE(C6:N6)</f>
        <v>1.1400000000000001</v>
      </c>
      <c r="D8" s="1">
        <f>C8</f>
        <v>1.1400000000000001</v>
      </c>
      <c r="E8" s="1">
        <f t="shared" si="1"/>
        <v>1.1400000000000001</v>
      </c>
      <c r="F8" s="1">
        <f t="shared" si="1"/>
        <v>1.1400000000000001</v>
      </c>
      <c r="G8" s="1">
        <f t="shared" si="1"/>
        <v>1.1400000000000001</v>
      </c>
      <c r="H8" s="1">
        <f t="shared" si="1"/>
        <v>1.1400000000000001</v>
      </c>
      <c r="I8" s="1">
        <f t="shared" si="1"/>
        <v>1.1400000000000001</v>
      </c>
      <c r="J8" s="1">
        <f t="shared" si="1"/>
        <v>1.1400000000000001</v>
      </c>
      <c r="K8" s="1">
        <f t="shared" si="1"/>
        <v>1.1400000000000001</v>
      </c>
      <c r="L8" s="1">
        <f t="shared" si="1"/>
        <v>1.1400000000000001</v>
      </c>
      <c r="M8" s="1">
        <f t="shared" si="1"/>
        <v>1.1400000000000001</v>
      </c>
      <c r="N8" s="1">
        <f t="shared" si="1"/>
        <v>1.1400000000000001</v>
      </c>
    </row>
    <row r="9" spans="1:14">
      <c r="A9" s="1"/>
      <c r="B9" s="1" t="s">
        <v>9</v>
      </c>
      <c r="C9" s="1">
        <f>C6-C8</f>
        <v>4.6739999999999782E-2</v>
      </c>
      <c r="D9" s="1">
        <f t="shared" ref="D9:N9" si="2">D6-D8</f>
        <v>-3.8380000000000081E-2</v>
      </c>
      <c r="E9" s="1">
        <f t="shared" si="2"/>
        <v>-1.1399999999999189E-3</v>
      </c>
      <c r="F9" s="1">
        <f t="shared" si="2"/>
        <v>1.9759999999999778E-2</v>
      </c>
      <c r="G9" s="1">
        <f t="shared" si="2"/>
        <v>4.369999999999985E-2</v>
      </c>
      <c r="H9" s="1">
        <f t="shared" si="2"/>
        <v>9.4999999999998419E-3</v>
      </c>
      <c r="I9" s="1">
        <f t="shared" si="2"/>
        <v>7.1059999999999901E-2</v>
      </c>
      <c r="J9" s="1">
        <f t="shared" si="2"/>
        <v>-4.9780000000000157E-2</v>
      </c>
      <c r="K9" s="1">
        <f t="shared" si="2"/>
        <v>-9.2720000000000136E-2</v>
      </c>
      <c r="L9" s="1">
        <f t="shared" si="2"/>
        <v>-4.6360000000000179E-2</v>
      </c>
      <c r="M9" s="1">
        <f t="shared" si="2"/>
        <v>-5.7000000000000384E-3</v>
      </c>
      <c r="N9" s="1">
        <f t="shared" si="2"/>
        <v>4.3320000000000025E-2</v>
      </c>
    </row>
    <row r="10" spans="1:14">
      <c r="A10" s="1"/>
      <c r="B10" s="1" t="s">
        <v>10</v>
      </c>
      <c r="C10" s="1">
        <f>C9-C7*3</f>
        <v>-9.9761794714418178E-2</v>
      </c>
      <c r="D10" s="1">
        <f t="shared" ref="D10:N10" si="3">D9-D7*3</f>
        <v>-0.18488179471441804</v>
      </c>
      <c r="E10" s="1">
        <f t="shared" si="3"/>
        <v>-0.14764179471441788</v>
      </c>
      <c r="F10" s="1">
        <f t="shared" si="3"/>
        <v>-0.12674179471441818</v>
      </c>
      <c r="G10" s="1">
        <f t="shared" si="3"/>
        <v>-0.10280179471441811</v>
      </c>
      <c r="H10" s="1">
        <f t="shared" si="3"/>
        <v>-0.13700179471441812</v>
      </c>
      <c r="I10" s="1">
        <f t="shared" si="3"/>
        <v>-7.5441794714418059E-2</v>
      </c>
      <c r="J10" s="1">
        <f t="shared" si="3"/>
        <v>-0.19628179471441812</v>
      </c>
      <c r="K10" s="1">
        <f t="shared" si="3"/>
        <v>-0.2392217947144181</v>
      </c>
      <c r="L10" s="1">
        <f t="shared" si="3"/>
        <v>-0.19286179471441814</v>
      </c>
      <c r="M10" s="1">
        <f t="shared" si="3"/>
        <v>-0.152201794714418</v>
      </c>
      <c r="N10" s="1">
        <f t="shared" si="3"/>
        <v>-0.10318179471441793</v>
      </c>
    </row>
    <row r="11" spans="1:14">
      <c r="A11" s="1"/>
      <c r="B11" s="1" t="s">
        <v>11</v>
      </c>
      <c r="C11" s="4">
        <f>C8-1.645*C7</f>
        <v>1.0596681825649277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>
      <c r="A12" s="1"/>
      <c r="B12" s="1" t="s">
        <v>12</v>
      </c>
      <c r="C12" s="1">
        <f>C7/C8</f>
        <v>4.2836782080239166E-2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>
      <c r="A13" s="3" t="s">
        <v>2</v>
      </c>
      <c r="B13" s="1" t="s">
        <v>6</v>
      </c>
      <c r="C13" s="1">
        <v>1</v>
      </c>
      <c r="D13" s="1">
        <v>2</v>
      </c>
      <c r="E13" s="1">
        <v>3</v>
      </c>
      <c r="F13" s="1">
        <v>4</v>
      </c>
      <c r="G13" s="1">
        <v>5</v>
      </c>
      <c r="H13" s="1">
        <v>6</v>
      </c>
      <c r="I13" s="1">
        <v>7</v>
      </c>
      <c r="J13" s="1">
        <v>8</v>
      </c>
      <c r="K13" s="1">
        <v>9</v>
      </c>
      <c r="L13" s="1">
        <v>10</v>
      </c>
      <c r="M13" s="1">
        <v>11</v>
      </c>
      <c r="N13" s="1">
        <v>12</v>
      </c>
    </row>
    <row r="14" spans="1:14">
      <c r="A14" s="1"/>
      <c r="B14" s="1" t="s">
        <v>14</v>
      </c>
      <c r="C14" s="1">
        <v>3062</v>
      </c>
      <c r="D14" s="1">
        <v>2998</v>
      </c>
      <c r="E14" s="1">
        <v>2875</v>
      </c>
      <c r="F14" s="1">
        <v>3021</v>
      </c>
      <c r="G14" s="1">
        <v>3116</v>
      </c>
      <c r="H14" s="1">
        <v>3005</v>
      </c>
      <c r="I14" s="1">
        <v>2887</v>
      </c>
      <c r="J14" s="1">
        <v>2932</v>
      </c>
      <c r="K14" s="1">
        <v>2698</v>
      </c>
      <c r="L14" s="1">
        <v>2874</v>
      </c>
      <c r="M14" s="1">
        <v>2779</v>
      </c>
      <c r="N14" s="1">
        <v>2931</v>
      </c>
    </row>
    <row r="15" spans="1:14">
      <c r="A15" s="1"/>
      <c r="B15" s="1" t="s">
        <v>15</v>
      </c>
      <c r="C15" s="1">
        <v>380</v>
      </c>
      <c r="D15" s="1">
        <v>380</v>
      </c>
      <c r="E15" s="1">
        <v>380</v>
      </c>
      <c r="F15" s="1">
        <v>380</v>
      </c>
      <c r="G15" s="1">
        <v>380</v>
      </c>
      <c r="H15" s="1">
        <v>380</v>
      </c>
      <c r="I15" s="1">
        <v>380</v>
      </c>
      <c r="J15" s="1">
        <v>380</v>
      </c>
      <c r="K15" s="1">
        <v>380</v>
      </c>
      <c r="L15" s="1">
        <v>380</v>
      </c>
      <c r="M15" s="1">
        <v>380</v>
      </c>
      <c r="N15" s="1">
        <v>380</v>
      </c>
    </row>
    <row r="16" spans="1:14">
      <c r="A16" s="1"/>
      <c r="B16" s="1" t="s">
        <v>13</v>
      </c>
      <c r="C16" s="1">
        <v>100</v>
      </c>
      <c r="D16" s="1">
        <v>100</v>
      </c>
      <c r="E16" s="1">
        <v>100</v>
      </c>
      <c r="F16" s="1">
        <v>100</v>
      </c>
      <c r="G16" s="1">
        <v>100</v>
      </c>
      <c r="H16" s="1">
        <v>100</v>
      </c>
      <c r="I16" s="1">
        <v>100</v>
      </c>
      <c r="J16" s="1">
        <v>100</v>
      </c>
      <c r="K16" s="1">
        <v>100</v>
      </c>
      <c r="L16" s="1">
        <v>100</v>
      </c>
      <c r="M16" s="1">
        <v>100</v>
      </c>
      <c r="N16" s="1">
        <v>100</v>
      </c>
    </row>
    <row r="17" spans="1:14">
      <c r="A17" s="1"/>
      <c r="B17" s="1" t="s">
        <v>16</v>
      </c>
      <c r="C17" s="1">
        <v>100</v>
      </c>
      <c r="D17" s="1">
        <v>100</v>
      </c>
      <c r="E17" s="1">
        <v>100</v>
      </c>
      <c r="F17" s="1">
        <v>100</v>
      </c>
      <c r="G17" s="1">
        <v>100</v>
      </c>
      <c r="H17" s="1">
        <v>100</v>
      </c>
      <c r="I17" s="1">
        <v>100</v>
      </c>
      <c r="J17" s="1">
        <v>100</v>
      </c>
      <c r="K17" s="1">
        <v>100</v>
      </c>
      <c r="L17" s="1">
        <v>100</v>
      </c>
      <c r="M17" s="1">
        <v>100</v>
      </c>
      <c r="N17" s="1">
        <v>100</v>
      </c>
    </row>
    <row r="18" spans="1:14">
      <c r="A18" s="1"/>
      <c r="B18" s="1"/>
      <c r="C18" s="1">
        <f>C14*C15/C16/C16/C17</f>
        <v>1.1635600000000001</v>
      </c>
      <c r="D18" s="1">
        <f t="shared" ref="D18:N18" si="4">D14*D15/D16/D16/D17</f>
        <v>1.13924</v>
      </c>
      <c r="E18" s="1">
        <f t="shared" si="4"/>
        <v>1.0925</v>
      </c>
      <c r="F18" s="1">
        <f t="shared" si="4"/>
        <v>1.1479799999999998</v>
      </c>
      <c r="G18" s="1">
        <f t="shared" si="4"/>
        <v>1.1840799999999998</v>
      </c>
      <c r="H18" s="1">
        <f t="shared" si="4"/>
        <v>1.1418999999999999</v>
      </c>
      <c r="I18" s="1">
        <f t="shared" si="4"/>
        <v>1.0970599999999999</v>
      </c>
      <c r="J18" s="1">
        <f t="shared" si="4"/>
        <v>1.11416</v>
      </c>
      <c r="K18" s="1">
        <f t="shared" si="4"/>
        <v>1.0252399999999999</v>
      </c>
      <c r="L18" s="1">
        <f t="shared" si="4"/>
        <v>1.09212</v>
      </c>
      <c r="M18" s="1">
        <f t="shared" si="4"/>
        <v>1.05602</v>
      </c>
      <c r="N18" s="1">
        <f t="shared" si="4"/>
        <v>1.1137799999999998</v>
      </c>
    </row>
    <row r="19" spans="1:14">
      <c r="A19" s="1"/>
      <c r="B19" s="1" t="s">
        <v>7</v>
      </c>
      <c r="C19" s="1">
        <f>STDEV(C18:N18)</f>
        <v>4.5131663144424634E-2</v>
      </c>
      <c r="D19" s="1">
        <f>C19</f>
        <v>4.5131663144424634E-2</v>
      </c>
      <c r="E19" s="1">
        <f t="shared" ref="E19:N20" si="5">D19</f>
        <v>4.5131663144424634E-2</v>
      </c>
      <c r="F19" s="1">
        <f t="shared" si="5"/>
        <v>4.5131663144424634E-2</v>
      </c>
      <c r="G19" s="1">
        <f t="shared" si="5"/>
        <v>4.5131663144424634E-2</v>
      </c>
      <c r="H19" s="1">
        <f t="shared" si="5"/>
        <v>4.5131663144424634E-2</v>
      </c>
      <c r="I19" s="1">
        <f t="shared" si="5"/>
        <v>4.5131663144424634E-2</v>
      </c>
      <c r="J19" s="1">
        <f t="shared" si="5"/>
        <v>4.5131663144424634E-2</v>
      </c>
      <c r="K19" s="1">
        <f t="shared" si="5"/>
        <v>4.5131663144424634E-2</v>
      </c>
      <c r="L19" s="1">
        <f t="shared" si="5"/>
        <v>4.5131663144424634E-2</v>
      </c>
      <c r="M19" s="1">
        <f t="shared" si="5"/>
        <v>4.5131663144424634E-2</v>
      </c>
      <c r="N19" s="1">
        <f t="shared" si="5"/>
        <v>4.5131663144424634E-2</v>
      </c>
    </row>
    <row r="20" spans="1:14">
      <c r="A20" s="1"/>
      <c r="B20" s="1" t="s">
        <v>8</v>
      </c>
      <c r="C20" s="1">
        <f>AVERAGE(C18:N18)</f>
        <v>1.1139699999999999</v>
      </c>
      <c r="D20" s="1">
        <f>C20</f>
        <v>1.1139699999999999</v>
      </c>
      <c r="E20" s="1">
        <f t="shared" si="5"/>
        <v>1.1139699999999999</v>
      </c>
      <c r="F20" s="1">
        <f t="shared" si="5"/>
        <v>1.1139699999999999</v>
      </c>
      <c r="G20" s="1">
        <f t="shared" si="5"/>
        <v>1.1139699999999999</v>
      </c>
      <c r="H20" s="1">
        <f t="shared" si="5"/>
        <v>1.1139699999999999</v>
      </c>
      <c r="I20" s="1">
        <f t="shared" si="5"/>
        <v>1.1139699999999999</v>
      </c>
      <c r="J20" s="1">
        <f t="shared" si="5"/>
        <v>1.1139699999999999</v>
      </c>
      <c r="K20" s="1">
        <f t="shared" si="5"/>
        <v>1.1139699999999999</v>
      </c>
      <c r="L20" s="1">
        <f t="shared" si="5"/>
        <v>1.1139699999999999</v>
      </c>
      <c r="M20" s="1">
        <f t="shared" si="5"/>
        <v>1.1139699999999999</v>
      </c>
      <c r="N20" s="1">
        <f t="shared" si="5"/>
        <v>1.1139699999999999</v>
      </c>
    </row>
    <row r="21" spans="1:14">
      <c r="A21" s="1"/>
      <c r="B21" s="1" t="s">
        <v>9</v>
      </c>
      <c r="C21" s="1">
        <f>C18-C20</f>
        <v>4.9590000000000245E-2</v>
      </c>
      <c r="D21" s="1">
        <f t="shared" ref="D21:N21" si="6">D18-D20</f>
        <v>2.5270000000000126E-2</v>
      </c>
      <c r="E21" s="1">
        <f t="shared" si="6"/>
        <v>-2.1469999999999878E-2</v>
      </c>
      <c r="F21" s="1">
        <f t="shared" si="6"/>
        <v>3.4009999999999874E-2</v>
      </c>
      <c r="G21" s="1">
        <f t="shared" si="6"/>
        <v>7.0109999999999895E-2</v>
      </c>
      <c r="H21" s="1">
        <f t="shared" si="6"/>
        <v>2.793000000000001E-2</v>
      </c>
      <c r="I21" s="1">
        <f t="shared" si="6"/>
        <v>-1.6909999999999981E-2</v>
      </c>
      <c r="J21" s="1">
        <f t="shared" si="6"/>
        <v>1.9000000000013451E-4</v>
      </c>
      <c r="K21" s="1">
        <f t="shared" si="6"/>
        <v>-8.8729999999999976E-2</v>
      </c>
      <c r="L21" s="1">
        <f t="shared" si="6"/>
        <v>-2.1849999999999925E-2</v>
      </c>
      <c r="M21" s="1">
        <f t="shared" si="6"/>
        <v>-5.7949999999999946E-2</v>
      </c>
      <c r="N21" s="1">
        <f t="shared" si="6"/>
        <v>-1.9000000000013451E-4</v>
      </c>
    </row>
    <row r="22" spans="1:14">
      <c r="A22" s="1"/>
      <c r="B22" s="1" t="s">
        <v>10</v>
      </c>
      <c r="C22" s="1">
        <f>C21-C19*3</f>
        <v>-8.5804989433273665E-2</v>
      </c>
      <c r="D22" s="1">
        <f t="shared" ref="D22:N22" si="7">D21-D19*3</f>
        <v>-0.11012498943327378</v>
      </c>
      <c r="E22" s="1">
        <f t="shared" si="7"/>
        <v>-0.15686498943327379</v>
      </c>
      <c r="F22" s="1">
        <f t="shared" si="7"/>
        <v>-0.10138498943327404</v>
      </c>
      <c r="G22" s="1">
        <f t="shared" si="7"/>
        <v>-6.5284989433274015E-2</v>
      </c>
      <c r="H22" s="1">
        <f t="shared" si="7"/>
        <v>-0.1074649894332739</v>
      </c>
      <c r="I22" s="1">
        <f t="shared" si="7"/>
        <v>-0.15230498943327389</v>
      </c>
      <c r="J22" s="1">
        <f t="shared" si="7"/>
        <v>-0.13520498943327378</v>
      </c>
      <c r="K22" s="1">
        <f t="shared" si="7"/>
        <v>-0.22412498943327389</v>
      </c>
      <c r="L22" s="1">
        <f t="shared" si="7"/>
        <v>-0.15724498943327384</v>
      </c>
      <c r="M22" s="1">
        <f t="shared" si="7"/>
        <v>-0.19334498943327386</v>
      </c>
      <c r="N22" s="1">
        <f t="shared" si="7"/>
        <v>-0.13558498943327404</v>
      </c>
    </row>
    <row r="23" spans="1:14">
      <c r="A23" s="1"/>
      <c r="B23" s="1" t="s">
        <v>11</v>
      </c>
      <c r="C23" s="4">
        <f>C20-1.645*C19</f>
        <v>1.0397284141274215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>
      <c r="A24" s="1"/>
      <c r="B24" s="1" t="s">
        <v>12</v>
      </c>
      <c r="C24" s="1">
        <f>C19/C20</f>
        <v>4.0514253655327015E-2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>
      <c r="A25" s="3" t="s">
        <v>3</v>
      </c>
      <c r="B25" s="1" t="s">
        <v>6</v>
      </c>
      <c r="C25" s="1">
        <v>1</v>
      </c>
      <c r="D25" s="1">
        <v>2</v>
      </c>
      <c r="E25" s="1">
        <v>3</v>
      </c>
      <c r="F25" s="1">
        <v>4</v>
      </c>
      <c r="G25" s="1">
        <v>5</v>
      </c>
      <c r="H25" s="1">
        <v>6</v>
      </c>
      <c r="I25" s="1">
        <v>7</v>
      </c>
      <c r="J25" s="1">
        <v>8</v>
      </c>
      <c r="K25" s="1">
        <v>9</v>
      </c>
      <c r="L25" s="1">
        <v>10</v>
      </c>
      <c r="M25" s="1">
        <v>11</v>
      </c>
      <c r="N25" s="1">
        <v>12</v>
      </c>
    </row>
    <row r="26" spans="1:14">
      <c r="A26" s="1"/>
      <c r="B26" s="1" t="s">
        <v>14</v>
      </c>
      <c r="C26" s="1">
        <v>3175</v>
      </c>
      <c r="D26" s="1">
        <v>2987</v>
      </c>
      <c r="E26" s="1">
        <v>2968</v>
      </c>
      <c r="F26" s="1">
        <v>3172</v>
      </c>
      <c r="G26" s="1">
        <v>3225</v>
      </c>
      <c r="H26" s="1">
        <v>3054</v>
      </c>
      <c r="I26" s="1">
        <v>2895</v>
      </c>
      <c r="J26" s="1">
        <v>2933</v>
      </c>
      <c r="K26" s="1">
        <v>2558</v>
      </c>
      <c r="L26" s="1">
        <v>3078</v>
      </c>
      <c r="M26" s="1">
        <v>2789</v>
      </c>
      <c r="N26" s="1">
        <v>2966</v>
      </c>
    </row>
    <row r="27" spans="1:14">
      <c r="A27" s="1"/>
      <c r="B27" s="1" t="s">
        <v>15</v>
      </c>
      <c r="C27" s="1">
        <v>380</v>
      </c>
      <c r="D27" s="1">
        <v>380</v>
      </c>
      <c r="E27" s="1">
        <v>380</v>
      </c>
      <c r="F27" s="1">
        <v>380</v>
      </c>
      <c r="G27" s="1">
        <v>380</v>
      </c>
      <c r="H27" s="1">
        <v>380</v>
      </c>
      <c r="I27" s="1">
        <v>380</v>
      </c>
      <c r="J27" s="1">
        <v>380</v>
      </c>
      <c r="K27" s="1">
        <v>380</v>
      </c>
      <c r="L27" s="1">
        <v>380</v>
      </c>
      <c r="M27" s="1">
        <v>380</v>
      </c>
      <c r="N27" s="1">
        <v>380</v>
      </c>
    </row>
    <row r="28" spans="1:14">
      <c r="A28" s="1"/>
      <c r="B28" s="1" t="s">
        <v>13</v>
      </c>
      <c r="C28" s="1">
        <v>100</v>
      </c>
      <c r="D28" s="1">
        <v>100</v>
      </c>
      <c r="E28" s="1">
        <v>100</v>
      </c>
      <c r="F28" s="1">
        <v>100</v>
      </c>
      <c r="G28" s="1">
        <v>100</v>
      </c>
      <c r="H28" s="1">
        <v>100</v>
      </c>
      <c r="I28" s="1">
        <v>100</v>
      </c>
      <c r="J28" s="1">
        <v>100</v>
      </c>
      <c r="K28" s="1">
        <v>100</v>
      </c>
      <c r="L28" s="1">
        <v>100</v>
      </c>
      <c r="M28" s="1">
        <v>100</v>
      </c>
      <c r="N28" s="1">
        <v>100</v>
      </c>
    </row>
    <row r="29" spans="1:14">
      <c r="A29" s="1"/>
      <c r="B29" s="1" t="s">
        <v>16</v>
      </c>
      <c r="C29" s="1">
        <v>100</v>
      </c>
      <c r="D29" s="1">
        <v>100</v>
      </c>
      <c r="E29" s="1">
        <v>100</v>
      </c>
      <c r="F29" s="1">
        <v>100</v>
      </c>
      <c r="G29" s="1">
        <v>100</v>
      </c>
      <c r="H29" s="1">
        <v>100</v>
      </c>
      <c r="I29" s="1">
        <v>100</v>
      </c>
      <c r="J29" s="1">
        <v>100</v>
      </c>
      <c r="K29" s="1">
        <v>100</v>
      </c>
      <c r="L29" s="1">
        <v>100</v>
      </c>
      <c r="M29" s="1">
        <v>100</v>
      </c>
      <c r="N29" s="1">
        <v>100</v>
      </c>
    </row>
    <row r="30" spans="1:14">
      <c r="A30" s="1"/>
      <c r="B30" s="1"/>
      <c r="C30" s="1">
        <f>C26*C27/C28/C28/C29</f>
        <v>1.2065000000000001</v>
      </c>
      <c r="D30" s="1">
        <f t="shared" ref="D30:N30" si="8">D26*D27/D28/D28/D29</f>
        <v>1.13506</v>
      </c>
      <c r="E30" s="1">
        <f t="shared" si="8"/>
        <v>1.12784</v>
      </c>
      <c r="F30" s="1">
        <f t="shared" si="8"/>
        <v>1.20536</v>
      </c>
      <c r="G30" s="1">
        <f t="shared" si="8"/>
        <v>1.2255</v>
      </c>
      <c r="H30" s="1">
        <f t="shared" si="8"/>
        <v>1.16052</v>
      </c>
      <c r="I30" s="1">
        <f t="shared" si="8"/>
        <v>1.1001000000000001</v>
      </c>
      <c r="J30" s="1">
        <f t="shared" si="8"/>
        <v>1.1145399999999999</v>
      </c>
      <c r="K30" s="1">
        <f t="shared" si="8"/>
        <v>0.9720399999999999</v>
      </c>
      <c r="L30" s="1">
        <f t="shared" si="8"/>
        <v>1.16964</v>
      </c>
      <c r="M30" s="1">
        <f t="shared" si="8"/>
        <v>1.0598200000000002</v>
      </c>
      <c r="N30" s="1">
        <f t="shared" si="8"/>
        <v>1.1270800000000001</v>
      </c>
    </row>
    <row r="31" spans="1:14">
      <c r="A31" s="1"/>
      <c r="B31" s="1" t="s">
        <v>7</v>
      </c>
      <c r="C31" s="1">
        <f>STDEV(C30:N30)</f>
        <v>7.0091827734419354E-2</v>
      </c>
      <c r="D31" s="1">
        <f>C31</f>
        <v>7.0091827734419354E-2</v>
      </c>
      <c r="E31" s="1">
        <f t="shared" ref="E31:N32" si="9">D31</f>
        <v>7.0091827734419354E-2</v>
      </c>
      <c r="F31" s="1">
        <f t="shared" si="9"/>
        <v>7.0091827734419354E-2</v>
      </c>
      <c r="G31" s="1">
        <f t="shared" si="9"/>
        <v>7.0091827734419354E-2</v>
      </c>
      <c r="H31" s="1">
        <f t="shared" si="9"/>
        <v>7.0091827734419354E-2</v>
      </c>
      <c r="I31" s="1">
        <f t="shared" si="9"/>
        <v>7.0091827734419354E-2</v>
      </c>
      <c r="J31" s="1">
        <f t="shared" si="9"/>
        <v>7.0091827734419354E-2</v>
      </c>
      <c r="K31" s="1">
        <f t="shared" si="9"/>
        <v>7.0091827734419354E-2</v>
      </c>
      <c r="L31" s="1">
        <f t="shared" si="9"/>
        <v>7.0091827734419354E-2</v>
      </c>
      <c r="M31" s="1">
        <f t="shared" si="9"/>
        <v>7.0091827734419354E-2</v>
      </c>
      <c r="N31" s="1">
        <f t="shared" si="9"/>
        <v>7.0091827734419354E-2</v>
      </c>
    </row>
    <row r="32" spans="1:14">
      <c r="A32" s="1"/>
      <c r="B32" s="1" t="s">
        <v>8</v>
      </c>
      <c r="C32" s="1">
        <f>AVERAGE(C30:N30)</f>
        <v>1.1336666666666666</v>
      </c>
      <c r="D32" s="1">
        <f>C32</f>
        <v>1.1336666666666666</v>
      </c>
      <c r="E32" s="1">
        <f t="shared" si="9"/>
        <v>1.1336666666666666</v>
      </c>
      <c r="F32" s="1">
        <f t="shared" si="9"/>
        <v>1.1336666666666666</v>
      </c>
      <c r="G32" s="1">
        <f t="shared" si="9"/>
        <v>1.1336666666666666</v>
      </c>
      <c r="H32" s="1">
        <f t="shared" si="9"/>
        <v>1.1336666666666666</v>
      </c>
      <c r="I32" s="1">
        <f t="shared" si="9"/>
        <v>1.1336666666666666</v>
      </c>
      <c r="J32" s="1">
        <f t="shared" si="9"/>
        <v>1.1336666666666666</v>
      </c>
      <c r="K32" s="1">
        <f t="shared" si="9"/>
        <v>1.1336666666666666</v>
      </c>
      <c r="L32" s="1">
        <f t="shared" si="9"/>
        <v>1.1336666666666666</v>
      </c>
      <c r="M32" s="1">
        <f t="shared" si="9"/>
        <v>1.1336666666666666</v>
      </c>
      <c r="N32" s="1">
        <f t="shared" si="9"/>
        <v>1.1336666666666666</v>
      </c>
    </row>
    <row r="33" spans="1:14">
      <c r="A33" s="1"/>
      <c r="B33" s="1" t="s">
        <v>9</v>
      </c>
      <c r="C33" s="1">
        <f>C30-C32</f>
        <v>7.2833333333333528E-2</v>
      </c>
      <c r="D33" s="1">
        <f t="shared" ref="D33:N33" si="10">D30-D32</f>
        <v>1.3933333333333575E-3</v>
      </c>
      <c r="E33" s="1">
        <f t="shared" si="10"/>
        <v>-5.8266666666666467E-3</v>
      </c>
      <c r="F33" s="1">
        <f t="shared" si="10"/>
        <v>7.1693333333333387E-2</v>
      </c>
      <c r="G33" s="1">
        <f t="shared" si="10"/>
        <v>9.1833333333333433E-2</v>
      </c>
      <c r="H33" s="1">
        <f t="shared" si="10"/>
        <v>2.6853333333333396E-2</v>
      </c>
      <c r="I33" s="1">
        <f t="shared" si="10"/>
        <v>-3.3566666666666523E-2</v>
      </c>
      <c r="J33" s="1">
        <f t="shared" si="10"/>
        <v>-1.9126666666666736E-2</v>
      </c>
      <c r="K33" s="1">
        <f t="shared" si="10"/>
        <v>-0.1616266666666667</v>
      </c>
      <c r="L33" s="1">
        <f t="shared" si="10"/>
        <v>3.5973333333333413E-2</v>
      </c>
      <c r="M33" s="1">
        <f t="shared" si="10"/>
        <v>-7.3846666666666394E-2</v>
      </c>
      <c r="N33" s="1">
        <f t="shared" si="10"/>
        <v>-6.5866666666665186E-3</v>
      </c>
    </row>
    <row r="34" spans="1:14">
      <c r="A34" s="1"/>
      <c r="B34" s="1" t="s">
        <v>10</v>
      </c>
      <c r="C34" s="1">
        <f>C33-C31*3</f>
        <v>-0.13744214986992453</v>
      </c>
      <c r="D34" s="1">
        <f t="shared" ref="D34:N34" si="11">D33-D31*3</f>
        <v>-0.2088821498699247</v>
      </c>
      <c r="E34" s="1">
        <f t="shared" si="11"/>
        <v>-0.21610214986992471</v>
      </c>
      <c r="F34" s="1">
        <f t="shared" si="11"/>
        <v>-0.13858214986992468</v>
      </c>
      <c r="G34" s="1">
        <f t="shared" si="11"/>
        <v>-0.11844214986992463</v>
      </c>
      <c r="H34" s="1">
        <f t="shared" si="11"/>
        <v>-0.18342214986992467</v>
      </c>
      <c r="I34" s="1">
        <f t="shared" si="11"/>
        <v>-0.24384214986992458</v>
      </c>
      <c r="J34" s="1">
        <f t="shared" si="11"/>
        <v>-0.2294021498699248</v>
      </c>
      <c r="K34" s="1">
        <f t="shared" si="11"/>
        <v>-0.37190214986992476</v>
      </c>
      <c r="L34" s="1">
        <f t="shared" si="11"/>
        <v>-0.17430214986992465</v>
      </c>
      <c r="M34" s="1">
        <f t="shared" si="11"/>
        <v>-0.28412214986992446</v>
      </c>
      <c r="N34" s="1">
        <f t="shared" si="11"/>
        <v>-0.21686214986992458</v>
      </c>
    </row>
    <row r="35" spans="1:14">
      <c r="A35" s="1"/>
      <c r="B35" s="1" t="s">
        <v>11</v>
      </c>
      <c r="C35" s="4">
        <f>C32-1.645*C31</f>
        <v>1.0183656100435468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>
      <c r="A36" s="1"/>
      <c r="B36" s="1" t="s">
        <v>12</v>
      </c>
      <c r="C36" s="1">
        <f>C31/C32</f>
        <v>6.1827545781610725E-2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>
      <c r="A37" s="3" t="s">
        <v>4</v>
      </c>
      <c r="B37" s="1" t="s">
        <v>6</v>
      </c>
      <c r="C37" s="1">
        <v>1</v>
      </c>
      <c r="D37" s="1">
        <v>2</v>
      </c>
      <c r="E37" s="1">
        <v>3</v>
      </c>
      <c r="F37" s="1">
        <v>4</v>
      </c>
      <c r="G37" s="1">
        <v>5</v>
      </c>
      <c r="H37" s="1">
        <v>6</v>
      </c>
      <c r="I37" s="1">
        <v>7</v>
      </c>
      <c r="J37" s="1">
        <v>8</v>
      </c>
      <c r="K37" s="1">
        <v>9</v>
      </c>
      <c r="L37" s="1">
        <v>10</v>
      </c>
      <c r="M37" s="1">
        <v>11</v>
      </c>
      <c r="N37" s="1">
        <v>12</v>
      </c>
    </row>
    <row r="38" spans="1:14">
      <c r="A38" s="1"/>
      <c r="B38" s="1" t="s">
        <v>14</v>
      </c>
      <c r="C38" s="1">
        <v>2677</v>
      </c>
      <c r="D38" s="1">
        <v>2654</v>
      </c>
      <c r="E38" s="1">
        <v>2752</v>
      </c>
      <c r="F38" s="1">
        <v>2656</v>
      </c>
      <c r="G38" s="1">
        <v>2577</v>
      </c>
      <c r="H38" s="1">
        <v>2814</v>
      </c>
      <c r="I38" s="1">
        <v>2733</v>
      </c>
      <c r="J38" s="1">
        <v>2757</v>
      </c>
      <c r="K38" s="1">
        <v>2698</v>
      </c>
      <c r="L38" s="1">
        <v>2554</v>
      </c>
      <c r="M38" s="1">
        <v>2637</v>
      </c>
      <c r="N38" s="1">
        <v>2687</v>
      </c>
    </row>
    <row r="39" spans="1:14">
      <c r="A39" s="1"/>
      <c r="B39" s="1" t="s">
        <v>15</v>
      </c>
      <c r="C39" s="1">
        <v>380</v>
      </c>
      <c r="D39" s="1">
        <v>380</v>
      </c>
      <c r="E39" s="1">
        <v>380</v>
      </c>
      <c r="F39" s="1">
        <v>380</v>
      </c>
      <c r="G39" s="1">
        <v>380</v>
      </c>
      <c r="H39" s="1">
        <v>380</v>
      </c>
      <c r="I39" s="1">
        <v>380</v>
      </c>
      <c r="J39" s="1">
        <v>380</v>
      </c>
      <c r="K39" s="1">
        <v>380</v>
      </c>
      <c r="L39" s="1">
        <v>380</v>
      </c>
      <c r="M39" s="1">
        <v>380</v>
      </c>
      <c r="N39" s="1">
        <v>380</v>
      </c>
    </row>
    <row r="40" spans="1:14">
      <c r="A40" s="1"/>
      <c r="B40" s="1" t="s">
        <v>13</v>
      </c>
      <c r="C40" s="1">
        <v>100</v>
      </c>
      <c r="D40" s="1">
        <v>100</v>
      </c>
      <c r="E40" s="1">
        <v>100</v>
      </c>
      <c r="F40" s="1">
        <v>100</v>
      </c>
      <c r="G40" s="1">
        <v>100</v>
      </c>
      <c r="H40" s="1">
        <v>100</v>
      </c>
      <c r="I40" s="1">
        <v>100</v>
      </c>
      <c r="J40" s="1">
        <v>100</v>
      </c>
      <c r="K40" s="1">
        <v>100</v>
      </c>
      <c r="L40" s="1">
        <v>100</v>
      </c>
      <c r="M40" s="1">
        <v>100</v>
      </c>
      <c r="N40" s="1">
        <v>100</v>
      </c>
    </row>
    <row r="41" spans="1:14">
      <c r="A41" s="1"/>
      <c r="B41" s="1" t="s">
        <v>16</v>
      </c>
      <c r="C41" s="1">
        <v>100</v>
      </c>
      <c r="D41" s="1">
        <v>100</v>
      </c>
      <c r="E41" s="1">
        <v>100</v>
      </c>
      <c r="F41" s="1">
        <v>100</v>
      </c>
      <c r="G41" s="1">
        <v>100</v>
      </c>
      <c r="H41" s="1">
        <v>100</v>
      </c>
      <c r="I41" s="1">
        <v>100</v>
      </c>
      <c r="J41" s="1">
        <v>100</v>
      </c>
      <c r="K41" s="1">
        <v>100</v>
      </c>
      <c r="L41" s="1">
        <v>100</v>
      </c>
      <c r="M41" s="1">
        <v>100</v>
      </c>
      <c r="N41" s="1">
        <v>100</v>
      </c>
    </row>
    <row r="42" spans="1:14">
      <c r="A42" s="1"/>
      <c r="B42" s="1"/>
      <c r="C42" s="1">
        <f>C38*C39/C40/C40/C41</f>
        <v>1.0172600000000001</v>
      </c>
      <c r="D42" s="1">
        <f t="shared" ref="D42:N42" si="12">D38*D39/D40/D40/D41</f>
        <v>1.0085200000000001</v>
      </c>
      <c r="E42" s="1">
        <f t="shared" si="12"/>
        <v>1.04576</v>
      </c>
      <c r="F42" s="1">
        <f t="shared" si="12"/>
        <v>1.00928</v>
      </c>
      <c r="G42" s="1">
        <f t="shared" si="12"/>
        <v>0.97926000000000002</v>
      </c>
      <c r="H42" s="1">
        <f t="shared" si="12"/>
        <v>1.06932</v>
      </c>
      <c r="I42" s="1">
        <f t="shared" si="12"/>
        <v>1.03854</v>
      </c>
      <c r="J42" s="1">
        <f t="shared" si="12"/>
        <v>1.04766</v>
      </c>
      <c r="K42" s="1">
        <f t="shared" si="12"/>
        <v>1.0252399999999999</v>
      </c>
      <c r="L42" s="1">
        <f t="shared" si="12"/>
        <v>0.97052000000000005</v>
      </c>
      <c r="M42" s="1">
        <f t="shared" si="12"/>
        <v>1.00206</v>
      </c>
      <c r="N42" s="1">
        <f t="shared" si="12"/>
        <v>1.0210600000000001</v>
      </c>
    </row>
    <row r="43" spans="1:14">
      <c r="A43" s="1"/>
      <c r="B43" s="1" t="s">
        <v>7</v>
      </c>
      <c r="C43" s="1">
        <f>STDEV(C42:N42)</f>
        <v>2.8468431000607742E-2</v>
      </c>
      <c r="D43" s="1">
        <f>C43</f>
        <v>2.8468431000607742E-2</v>
      </c>
      <c r="E43" s="1">
        <f t="shared" ref="E43:N44" si="13">D43</f>
        <v>2.8468431000607742E-2</v>
      </c>
      <c r="F43" s="1">
        <f t="shared" si="13"/>
        <v>2.8468431000607742E-2</v>
      </c>
      <c r="G43" s="1">
        <f t="shared" si="13"/>
        <v>2.8468431000607742E-2</v>
      </c>
      <c r="H43" s="1">
        <f t="shared" si="13"/>
        <v>2.8468431000607742E-2</v>
      </c>
      <c r="I43" s="1">
        <f t="shared" si="13"/>
        <v>2.8468431000607742E-2</v>
      </c>
      <c r="J43" s="1">
        <f t="shared" si="13"/>
        <v>2.8468431000607742E-2</v>
      </c>
      <c r="K43" s="1">
        <f t="shared" si="13"/>
        <v>2.8468431000607742E-2</v>
      </c>
      <c r="L43" s="1">
        <f t="shared" si="13"/>
        <v>2.8468431000607742E-2</v>
      </c>
      <c r="M43" s="1">
        <f t="shared" si="13"/>
        <v>2.8468431000607742E-2</v>
      </c>
      <c r="N43" s="1">
        <f t="shared" si="13"/>
        <v>2.8468431000607742E-2</v>
      </c>
    </row>
    <row r="44" spans="1:14">
      <c r="A44" s="1"/>
      <c r="B44" s="1" t="s">
        <v>8</v>
      </c>
      <c r="C44" s="1">
        <f>AVERAGE(C42:N42)</f>
        <v>1.0195400000000001</v>
      </c>
      <c r="D44" s="1">
        <f>C44</f>
        <v>1.0195400000000001</v>
      </c>
      <c r="E44" s="1">
        <f t="shared" si="13"/>
        <v>1.0195400000000001</v>
      </c>
      <c r="F44" s="1">
        <f t="shared" si="13"/>
        <v>1.0195400000000001</v>
      </c>
      <c r="G44" s="1">
        <f t="shared" si="13"/>
        <v>1.0195400000000001</v>
      </c>
      <c r="H44" s="1">
        <f t="shared" si="13"/>
        <v>1.0195400000000001</v>
      </c>
      <c r="I44" s="1">
        <f t="shared" si="13"/>
        <v>1.0195400000000001</v>
      </c>
      <c r="J44" s="1">
        <f t="shared" si="13"/>
        <v>1.0195400000000001</v>
      </c>
      <c r="K44" s="1">
        <f t="shared" si="13"/>
        <v>1.0195400000000001</v>
      </c>
      <c r="L44" s="1">
        <f t="shared" si="13"/>
        <v>1.0195400000000001</v>
      </c>
      <c r="M44" s="1">
        <f t="shared" si="13"/>
        <v>1.0195400000000001</v>
      </c>
      <c r="N44" s="1">
        <f t="shared" si="13"/>
        <v>1.0195400000000001</v>
      </c>
    </row>
    <row r="45" spans="1:14">
      <c r="A45" s="1"/>
      <c r="B45" s="1" t="s">
        <v>9</v>
      </c>
      <c r="C45" s="1">
        <f>C42-C44</f>
        <v>-2.2800000000000598E-3</v>
      </c>
      <c r="D45" s="1">
        <f t="shared" ref="D45:N45" si="14">D42-D44</f>
        <v>-1.102000000000003E-2</v>
      </c>
      <c r="E45" s="1">
        <f t="shared" si="14"/>
        <v>2.621999999999991E-2</v>
      </c>
      <c r="F45" s="1">
        <f t="shared" si="14"/>
        <v>-1.0260000000000158E-2</v>
      </c>
      <c r="G45" s="1">
        <f t="shared" si="14"/>
        <v>-4.0280000000000094E-2</v>
      </c>
      <c r="H45" s="1">
        <f t="shared" si="14"/>
        <v>4.9779999999999935E-2</v>
      </c>
      <c r="I45" s="1">
        <f t="shared" si="14"/>
        <v>1.8999999999999906E-2</v>
      </c>
      <c r="J45" s="1">
        <f t="shared" si="14"/>
        <v>2.8119999999999923E-2</v>
      </c>
      <c r="K45" s="1">
        <f t="shared" si="14"/>
        <v>5.6999999999998163E-3</v>
      </c>
      <c r="L45" s="1">
        <f t="shared" si="14"/>
        <v>-4.9020000000000064E-2</v>
      </c>
      <c r="M45" s="1">
        <f t="shared" si="14"/>
        <v>-1.7480000000000162E-2</v>
      </c>
      <c r="N45" s="1">
        <f t="shared" si="14"/>
        <v>1.5199999999999658E-3</v>
      </c>
    </row>
    <row r="46" spans="1:14">
      <c r="A46" s="1"/>
      <c r="B46" s="1" t="s">
        <v>10</v>
      </c>
      <c r="C46" s="1">
        <f>C45-C43*3</f>
        <v>-8.7685293001823289E-2</v>
      </c>
      <c r="D46" s="1">
        <f t="shared" ref="D46:N46" si="15">D45-D43*3</f>
        <v>-9.6425293001823259E-2</v>
      </c>
      <c r="E46" s="1">
        <f t="shared" si="15"/>
        <v>-5.9185293001823319E-2</v>
      </c>
      <c r="F46" s="1">
        <f t="shared" si="15"/>
        <v>-9.5665293001823387E-2</v>
      </c>
      <c r="G46" s="1">
        <f t="shared" si="15"/>
        <v>-0.12568529300182332</v>
      </c>
      <c r="H46" s="1">
        <f t="shared" si="15"/>
        <v>-3.5625293001823294E-2</v>
      </c>
      <c r="I46" s="1">
        <f t="shared" si="15"/>
        <v>-6.6405293001823323E-2</v>
      </c>
      <c r="J46" s="1">
        <f t="shared" si="15"/>
        <v>-5.7285293001823306E-2</v>
      </c>
      <c r="K46" s="1">
        <f t="shared" si="15"/>
        <v>-7.9705293001823413E-2</v>
      </c>
      <c r="L46" s="1">
        <f t="shared" si="15"/>
        <v>-0.13442529300182329</v>
      </c>
      <c r="M46" s="1">
        <f t="shared" si="15"/>
        <v>-0.10288529300182339</v>
      </c>
      <c r="N46" s="1">
        <f t="shared" si="15"/>
        <v>-8.3885293001823263E-2</v>
      </c>
    </row>
    <row r="47" spans="1:14">
      <c r="A47" s="1"/>
      <c r="B47" s="1" t="s">
        <v>11</v>
      </c>
      <c r="C47" s="4">
        <f>C44-1.645*C43</f>
        <v>0.97270943100400042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>
      <c r="A48" s="1"/>
      <c r="B48" s="1" t="s">
        <v>12</v>
      </c>
      <c r="C48" s="1">
        <f>C43/C44</f>
        <v>2.792281911509871E-2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>
      <c r="A49" s="3" t="s">
        <v>5</v>
      </c>
      <c r="B49" s="1" t="s">
        <v>6</v>
      </c>
      <c r="C49" s="1">
        <v>1</v>
      </c>
      <c r="D49" s="1">
        <v>2</v>
      </c>
      <c r="E49" s="1">
        <v>3</v>
      </c>
      <c r="F49" s="1">
        <v>4</v>
      </c>
      <c r="G49" s="1">
        <v>5</v>
      </c>
      <c r="H49" s="1">
        <v>6</v>
      </c>
      <c r="I49" s="1">
        <v>7</v>
      </c>
      <c r="J49" s="1">
        <v>8</v>
      </c>
      <c r="K49" s="1">
        <v>9</v>
      </c>
      <c r="L49" s="1">
        <v>10</v>
      </c>
      <c r="M49" s="1">
        <v>11</v>
      </c>
      <c r="N49" s="1">
        <v>12</v>
      </c>
    </row>
    <row r="50" spans="1:14">
      <c r="A50" s="1"/>
      <c r="B50" s="1" t="s">
        <v>14</v>
      </c>
      <c r="C50" s="1">
        <v>2554</v>
      </c>
      <c r="D50" s="1">
        <v>2635</v>
      </c>
      <c r="E50" s="1">
        <v>2574</v>
      </c>
      <c r="F50" s="1">
        <v>2566</v>
      </c>
      <c r="G50" s="1">
        <v>2432</v>
      </c>
      <c r="H50" s="1">
        <v>2688</v>
      </c>
      <c r="I50" s="1">
        <v>2709</v>
      </c>
      <c r="J50" s="1">
        <v>2534</v>
      </c>
      <c r="K50" s="1">
        <v>2785</v>
      </c>
      <c r="L50" s="1">
        <v>2844</v>
      </c>
      <c r="M50" s="1">
        <v>2652</v>
      </c>
      <c r="N50" s="1">
        <v>2741</v>
      </c>
    </row>
    <row r="51" spans="1:14">
      <c r="A51" s="1"/>
      <c r="B51" s="1" t="s">
        <v>15</v>
      </c>
      <c r="C51" s="1">
        <v>380</v>
      </c>
      <c r="D51" s="1">
        <v>380</v>
      </c>
      <c r="E51" s="1">
        <v>380</v>
      </c>
      <c r="F51" s="1">
        <v>380</v>
      </c>
      <c r="G51" s="1">
        <v>380</v>
      </c>
      <c r="H51" s="1">
        <v>380</v>
      </c>
      <c r="I51" s="1">
        <v>380</v>
      </c>
      <c r="J51" s="1">
        <v>380</v>
      </c>
      <c r="K51" s="1">
        <v>380</v>
      </c>
      <c r="L51" s="1">
        <v>380</v>
      </c>
      <c r="M51" s="1">
        <v>380</v>
      </c>
      <c r="N51" s="1">
        <v>380</v>
      </c>
    </row>
    <row r="52" spans="1:14">
      <c r="A52" s="1"/>
      <c r="B52" s="1" t="s">
        <v>13</v>
      </c>
      <c r="C52" s="1">
        <v>100</v>
      </c>
      <c r="D52" s="1">
        <v>100</v>
      </c>
      <c r="E52" s="1">
        <v>100</v>
      </c>
      <c r="F52" s="1">
        <v>100</v>
      </c>
      <c r="G52" s="1">
        <v>100</v>
      </c>
      <c r="H52" s="1">
        <v>100</v>
      </c>
      <c r="I52" s="1">
        <v>100</v>
      </c>
      <c r="J52" s="1">
        <v>100</v>
      </c>
      <c r="K52" s="1">
        <v>100</v>
      </c>
      <c r="L52" s="1">
        <v>100</v>
      </c>
      <c r="M52" s="1">
        <v>100</v>
      </c>
      <c r="N52" s="1">
        <v>100</v>
      </c>
    </row>
    <row r="53" spans="1:14">
      <c r="A53" s="1"/>
      <c r="B53" s="1" t="s">
        <v>16</v>
      </c>
      <c r="C53" s="1">
        <v>100</v>
      </c>
      <c r="D53" s="1">
        <v>100</v>
      </c>
      <c r="E53" s="1">
        <v>100</v>
      </c>
      <c r="F53" s="1">
        <v>100</v>
      </c>
      <c r="G53" s="1">
        <v>100</v>
      </c>
      <c r="H53" s="1">
        <v>100</v>
      </c>
      <c r="I53" s="1">
        <v>100</v>
      </c>
      <c r="J53" s="1">
        <v>100</v>
      </c>
      <c r="K53" s="1">
        <v>100</v>
      </c>
      <c r="L53" s="1">
        <v>100</v>
      </c>
      <c r="M53" s="1">
        <v>100</v>
      </c>
      <c r="N53" s="1">
        <v>100</v>
      </c>
    </row>
    <row r="54" spans="1:14">
      <c r="A54" s="1"/>
      <c r="B54" s="1"/>
      <c r="C54" s="1">
        <f>C50*C51/C52/C52/C53</f>
        <v>0.97052000000000005</v>
      </c>
      <c r="D54" s="1">
        <f t="shared" ref="D54:N54" si="16">D50*D51/D52/D52/D53</f>
        <v>1.0012999999999999</v>
      </c>
      <c r="E54" s="1">
        <f t="shared" si="16"/>
        <v>0.9781200000000001</v>
      </c>
      <c r="F54" s="1">
        <f t="shared" si="16"/>
        <v>0.97507999999999995</v>
      </c>
      <c r="G54" s="1">
        <f t="shared" si="16"/>
        <v>0.92415999999999998</v>
      </c>
      <c r="H54" s="1">
        <f t="shared" si="16"/>
        <v>1.0214399999999999</v>
      </c>
      <c r="I54" s="1">
        <f t="shared" si="16"/>
        <v>1.02942</v>
      </c>
      <c r="J54" s="1">
        <f t="shared" si="16"/>
        <v>0.96292</v>
      </c>
      <c r="K54" s="1">
        <f t="shared" si="16"/>
        <v>1.0583</v>
      </c>
      <c r="L54" s="1">
        <f t="shared" si="16"/>
        <v>1.0807200000000001</v>
      </c>
      <c r="M54" s="1">
        <f t="shared" si="16"/>
        <v>1.0077600000000002</v>
      </c>
      <c r="N54" s="1">
        <f t="shared" si="16"/>
        <v>1.04158</v>
      </c>
    </row>
    <row r="55" spans="1:14">
      <c r="A55" s="1"/>
      <c r="B55" s="1" t="s">
        <v>7</v>
      </c>
      <c r="C55" s="1">
        <f>STDEV(C54:N54)</f>
        <v>4.4626314156016929E-2</v>
      </c>
      <c r="D55" s="1">
        <f>C55</f>
        <v>4.4626314156016929E-2</v>
      </c>
      <c r="E55" s="1">
        <f t="shared" ref="E55:N56" si="17">D55</f>
        <v>4.4626314156016929E-2</v>
      </c>
      <c r="F55" s="1">
        <f t="shared" si="17"/>
        <v>4.4626314156016929E-2</v>
      </c>
      <c r="G55" s="1">
        <f t="shared" si="17"/>
        <v>4.4626314156016929E-2</v>
      </c>
      <c r="H55" s="1">
        <f t="shared" si="17"/>
        <v>4.4626314156016929E-2</v>
      </c>
      <c r="I55" s="1">
        <f t="shared" si="17"/>
        <v>4.4626314156016929E-2</v>
      </c>
      <c r="J55" s="1">
        <f t="shared" si="17"/>
        <v>4.4626314156016929E-2</v>
      </c>
      <c r="K55" s="1">
        <f t="shared" si="17"/>
        <v>4.4626314156016929E-2</v>
      </c>
      <c r="L55" s="1">
        <f t="shared" si="17"/>
        <v>4.4626314156016929E-2</v>
      </c>
      <c r="M55" s="1">
        <f t="shared" si="17"/>
        <v>4.4626314156016929E-2</v>
      </c>
      <c r="N55" s="1">
        <f t="shared" si="17"/>
        <v>4.4626314156016929E-2</v>
      </c>
    </row>
    <row r="56" spans="1:14">
      <c r="A56" s="1"/>
      <c r="B56" s="1" t="s">
        <v>8</v>
      </c>
      <c r="C56" s="1">
        <f>AVERAGE(C54:N54)</f>
        <v>1.0042766666666667</v>
      </c>
      <c r="D56" s="1">
        <f>C56</f>
        <v>1.0042766666666667</v>
      </c>
      <c r="E56" s="1">
        <f t="shared" si="17"/>
        <v>1.0042766666666667</v>
      </c>
      <c r="F56" s="1">
        <f t="shared" si="17"/>
        <v>1.0042766666666667</v>
      </c>
      <c r="G56" s="1">
        <f t="shared" si="17"/>
        <v>1.0042766666666667</v>
      </c>
      <c r="H56" s="1">
        <f t="shared" si="17"/>
        <v>1.0042766666666667</v>
      </c>
      <c r="I56" s="1">
        <f t="shared" si="17"/>
        <v>1.0042766666666667</v>
      </c>
      <c r="J56" s="1">
        <f t="shared" si="17"/>
        <v>1.0042766666666667</v>
      </c>
      <c r="K56" s="1">
        <f t="shared" si="17"/>
        <v>1.0042766666666667</v>
      </c>
      <c r="L56" s="1">
        <f t="shared" si="17"/>
        <v>1.0042766666666667</v>
      </c>
      <c r="M56" s="1">
        <f t="shared" si="17"/>
        <v>1.0042766666666667</v>
      </c>
      <c r="N56" s="1">
        <f t="shared" si="17"/>
        <v>1.0042766666666667</v>
      </c>
    </row>
    <row r="57" spans="1:14">
      <c r="A57" s="1"/>
      <c r="B57" s="1" t="s">
        <v>9</v>
      </c>
      <c r="C57" s="1">
        <f>C54-C56</f>
        <v>-3.3756666666666657E-2</v>
      </c>
      <c r="D57" s="1">
        <f t="shared" ref="D57:N57" si="18">D54-D56</f>
        <v>-2.9766666666668495E-3</v>
      </c>
      <c r="E57" s="1">
        <f t="shared" si="18"/>
        <v>-2.6156666666666606E-2</v>
      </c>
      <c r="F57" s="1">
        <f t="shared" si="18"/>
        <v>-2.919666666666676E-2</v>
      </c>
      <c r="G57" s="1">
        <f t="shared" si="18"/>
        <v>-8.0116666666666725E-2</v>
      </c>
      <c r="H57" s="1">
        <f t="shared" si="18"/>
        <v>1.7163333333333197E-2</v>
      </c>
      <c r="I57" s="1">
        <f t="shared" si="18"/>
        <v>2.5143333333333295E-2</v>
      </c>
      <c r="J57" s="1">
        <f t="shared" si="18"/>
        <v>-4.1356666666666708E-2</v>
      </c>
      <c r="K57" s="1">
        <f t="shared" si="18"/>
        <v>5.4023333333333312E-2</v>
      </c>
      <c r="L57" s="1">
        <f t="shared" si="18"/>
        <v>7.6443333333333419E-2</v>
      </c>
      <c r="M57" s="1">
        <f t="shared" si="18"/>
        <v>3.4833333333335048E-3</v>
      </c>
      <c r="N57" s="1">
        <f t="shared" si="18"/>
        <v>3.7303333333333244E-2</v>
      </c>
    </row>
    <row r="58" spans="1:14">
      <c r="A58" s="1"/>
      <c r="B58" s="1" t="s">
        <v>10</v>
      </c>
      <c r="C58" s="1">
        <f>C57-C55*3</f>
        <v>-0.16763560913471745</v>
      </c>
      <c r="D58" s="1">
        <f t="shared" ref="D58:N58" si="19">D57-D55*3</f>
        <v>-0.13685560913471764</v>
      </c>
      <c r="E58" s="1">
        <f t="shared" si="19"/>
        <v>-0.1600356091347174</v>
      </c>
      <c r="F58" s="1">
        <f t="shared" si="19"/>
        <v>-0.16307560913471755</v>
      </c>
      <c r="G58" s="1">
        <f t="shared" si="19"/>
        <v>-0.21399560913471752</v>
      </c>
      <c r="H58" s="1">
        <f t="shared" si="19"/>
        <v>-0.1167156091347176</v>
      </c>
      <c r="I58" s="1">
        <f t="shared" si="19"/>
        <v>-0.1087356091347175</v>
      </c>
      <c r="J58" s="1">
        <f t="shared" si="19"/>
        <v>-0.1752356091347175</v>
      </c>
      <c r="K58" s="1">
        <f t="shared" si="19"/>
        <v>-7.9855609134717481E-2</v>
      </c>
      <c r="L58" s="1">
        <f t="shared" si="19"/>
        <v>-5.7435609134717375E-2</v>
      </c>
      <c r="M58" s="1">
        <f t="shared" si="19"/>
        <v>-0.13039560913471729</v>
      </c>
      <c r="N58" s="1">
        <f t="shared" si="19"/>
        <v>-9.6575609134717549E-2</v>
      </c>
    </row>
    <row r="59" spans="1:14">
      <c r="A59" s="1"/>
      <c r="B59" s="1" t="s">
        <v>11</v>
      </c>
      <c r="C59" s="4">
        <f>C56-1.645*C55</f>
        <v>0.93086637988001886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>
      <c r="B60" s="1" t="s">
        <v>12</v>
      </c>
      <c r="C60" s="2">
        <f>C55/C56</f>
        <v>4.443627501984871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03T18:00:37Z</dcterms:modified>
</cp:coreProperties>
</file>